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672\982\Stage200\Contents\PRE\ESM\"/>
    </mc:Choice>
  </mc:AlternateContent>
  <bookViews>
    <workbookView xWindow="0" yWindow="0" windowWidth="16830" windowHeight="10605"/>
  </bookViews>
  <sheets>
    <sheet name="计算" sheetId="2" r:id="rId1"/>
    <sheet name="CT汇总" sheetId="8" r:id="rId2"/>
  </sheets>
  <definedNames>
    <definedName name="_xlnm._FilterDatabase" localSheetId="1" hidden="1">CT汇总!$D$1:$D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8" l="1"/>
  <c r="D34" i="8"/>
  <c r="E31" i="8"/>
  <c r="D31" i="8"/>
  <c r="E28" i="8"/>
  <c r="D28" i="8"/>
  <c r="E25" i="8"/>
  <c r="D25" i="8"/>
  <c r="E22" i="8"/>
  <c r="D22" i="8"/>
  <c r="E19" i="8"/>
  <c r="D19" i="8"/>
  <c r="E16" i="8"/>
  <c r="D16" i="8"/>
  <c r="E13" i="8"/>
  <c r="D13" i="8"/>
  <c r="E10" i="8"/>
  <c r="D10" i="8"/>
  <c r="E7" i="8"/>
  <c r="D7" i="8"/>
  <c r="E4" i="8"/>
  <c r="D4" i="8"/>
  <c r="E1" i="8"/>
  <c r="D1" i="8"/>
  <c r="L12" i="2"/>
  <c r="K12" i="2"/>
  <c r="J12" i="2"/>
  <c r="I12" i="2"/>
  <c r="H12" i="2"/>
  <c r="G12" i="2"/>
  <c r="L11" i="2"/>
  <c r="K11" i="2"/>
  <c r="J11" i="2"/>
  <c r="I11" i="2"/>
  <c r="H11" i="2"/>
  <c r="G11" i="2"/>
  <c r="L10" i="2"/>
  <c r="K10" i="2"/>
  <c r="J10" i="2"/>
  <c r="I10" i="2"/>
  <c r="H10" i="2"/>
  <c r="G10" i="2"/>
  <c r="L9" i="2"/>
  <c r="K9" i="2"/>
  <c r="J9" i="2"/>
  <c r="I9" i="2"/>
  <c r="H9" i="2"/>
  <c r="G9" i="2"/>
  <c r="L8" i="2"/>
  <c r="K8" i="2"/>
  <c r="J8" i="2"/>
  <c r="I8" i="2"/>
  <c r="H8" i="2"/>
  <c r="G8" i="2"/>
  <c r="L7" i="2"/>
  <c r="K7" i="2"/>
  <c r="J7" i="2"/>
  <c r="I7" i="2"/>
  <c r="H7" i="2"/>
  <c r="G7" i="2"/>
  <c r="N4" i="2"/>
  <c r="M4" i="2"/>
  <c r="L4" i="2"/>
  <c r="K4" i="2"/>
  <c r="J4" i="2"/>
  <c r="I4" i="2"/>
  <c r="H4" i="2"/>
  <c r="G4" i="2"/>
  <c r="N3" i="2"/>
  <c r="M3" i="2"/>
  <c r="L3" i="2"/>
  <c r="K3" i="2"/>
  <c r="J3" i="2"/>
  <c r="I3" i="2"/>
  <c r="H3" i="2"/>
  <c r="G3" i="2"/>
</calcChain>
</file>

<file path=xl/sharedStrings.xml><?xml version="1.0" encoding="utf-8"?>
<sst xmlns="http://schemas.openxmlformats.org/spreadsheetml/2006/main" count="107" uniqueCount="37">
  <si>
    <t>Label</t>
  </si>
  <si>
    <t>mean</t>
  </si>
  <si>
    <t>var</t>
  </si>
  <si>
    <t>control mean</t>
  </si>
  <si>
    <t>control var</t>
  </si>
  <si>
    <t>delta ct</t>
  </si>
  <si>
    <t>stdev</t>
  </si>
  <si>
    <t>delta delta ct</t>
  </si>
  <si>
    <t>FC(fold change)</t>
  </si>
  <si>
    <t>max FC</t>
  </si>
  <si>
    <t>min FC</t>
  </si>
  <si>
    <t>Y+</t>
  </si>
  <si>
    <t>Y-</t>
  </si>
  <si>
    <t>公式</t>
  </si>
  <si>
    <t>B-D</t>
  </si>
  <si>
    <t>sqrt(C+E)</t>
  </si>
  <si>
    <t>Gx-G$2</t>
  </si>
  <si>
    <t>power(2,-Ix)</t>
  </si>
  <si>
    <t>power(2,-Ix+Hx)</t>
  </si>
  <si>
    <t>power(2,-Ix-Hx)</t>
  </si>
  <si>
    <t>L-J</t>
  </si>
  <si>
    <t>J-M</t>
  </si>
  <si>
    <t>Target A-1</t>
  </si>
  <si>
    <t>Target A-2</t>
  </si>
  <si>
    <t>标准差（SD）</t>
  </si>
  <si>
    <t>均值</t>
  </si>
  <si>
    <t>最大值</t>
  </si>
  <si>
    <t>最小值</t>
  </si>
  <si>
    <t>sv-huc</t>
  </si>
  <si>
    <t>Target1</t>
  </si>
  <si>
    <t>sw780</t>
  </si>
  <si>
    <t>T24</t>
  </si>
  <si>
    <t>5637</t>
  </si>
  <si>
    <t>RT4</t>
  </si>
  <si>
    <t>RT112</t>
  </si>
  <si>
    <t>CXCL10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6" formatCode="###0.00;\-###0.00"/>
    <numFmt numFmtId="167" formatCode="0.000_ "/>
    <numFmt numFmtId="168" formatCode="0.000"/>
  </numFmts>
  <fonts count="5">
    <font>
      <sz val="11"/>
      <color theme="1"/>
      <name val="Calibri"/>
      <charset val="134"/>
      <scheme val="minor"/>
    </font>
    <font>
      <sz val="11"/>
      <name val="Arial"/>
    </font>
    <font>
      <sz val="8.25"/>
      <name val="Microsoft Sans Serif"/>
      <charset val="134"/>
    </font>
    <font>
      <sz val="8.25"/>
      <name val="宋体"/>
      <charset val="134"/>
    </font>
    <font>
      <sz val="1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Fill="1" applyAlignment="1" applyProtection="1">
      <alignment vertical="top"/>
      <protection locked="0"/>
    </xf>
    <xf numFmtId="0" fontId="2" fillId="0" borderId="0" xfId="0" applyFont="1" applyFill="1"/>
    <xf numFmtId="0" fontId="3" fillId="0" borderId="0" xfId="0" applyFont="1" applyFill="1" applyAlignment="1" applyProtection="1">
      <alignment vertical="top"/>
      <protection locked="0"/>
    </xf>
    <xf numFmtId="0" fontId="4" fillId="0" borderId="0" xfId="0" applyFont="1" applyFill="1"/>
    <xf numFmtId="0" fontId="4" fillId="0" borderId="0" xfId="0" applyFont="1" applyFill="1" applyAlignment="1" applyProtection="1">
      <alignment vertical="top"/>
      <protection locked="0"/>
    </xf>
    <xf numFmtId="49" fontId="2" fillId="0" borderId="0" xfId="0" applyNumberFormat="1" applyFont="1" applyFill="1" applyAlignment="1">
      <alignment vertical="center"/>
    </xf>
    <xf numFmtId="166" fontId="4" fillId="0" borderId="0" xfId="0" applyNumberFormat="1" applyFont="1" applyFill="1" applyAlignment="1" applyProtection="1">
      <alignment vertical="top"/>
      <protection locked="0"/>
    </xf>
    <xf numFmtId="167" fontId="4" fillId="0" borderId="0" xfId="0" applyNumberFormat="1" applyFont="1" applyFill="1" applyAlignment="1" applyProtection="1">
      <alignment vertical="top"/>
      <protection locked="0"/>
    </xf>
    <xf numFmtId="168" fontId="4" fillId="0" borderId="0" xfId="0" applyNumberFormat="1" applyFont="1" applyFill="1" applyAlignment="1" applyProtection="1">
      <alignment vertical="top"/>
      <protection locked="0"/>
    </xf>
    <xf numFmtId="0" fontId="4" fillId="0" borderId="0" xfId="0" applyFont="1" applyFill="1" applyAlignment="1"/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tabSelected="1" zoomScale="70" zoomScaleNormal="70" workbookViewId="0">
      <selection activeCell="J33" sqref="J33"/>
    </sheetView>
  </sheetViews>
  <sheetFormatPr defaultColWidth="9" defaultRowHeight="15"/>
  <cols>
    <col min="1" max="1" width="15.42578125" style="6" customWidth="1"/>
    <col min="2" max="5" width="12.7109375" style="6"/>
    <col min="6" max="7" width="9" style="6"/>
    <col min="8" max="9" width="12.7109375" style="6"/>
    <col min="10" max="10" width="14.28515625" style="6"/>
    <col min="11" max="12" width="12.7109375" style="6"/>
    <col min="13" max="14" width="9" style="6"/>
    <col min="15" max="15" width="10.5703125" style="6" customWidth="1"/>
    <col min="16" max="19" width="12.7109375" style="6"/>
    <col min="20" max="16384" width="9" style="6"/>
  </cols>
  <sheetData>
    <row r="1" spans="1:1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/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</row>
    <row r="2" spans="1:19">
      <c r="A2" s="7"/>
      <c r="B2" s="7"/>
      <c r="C2" s="7"/>
      <c r="D2" s="7"/>
      <c r="E2" s="7"/>
      <c r="F2" s="5" t="s">
        <v>13</v>
      </c>
      <c r="G2" s="3" t="s">
        <v>14</v>
      </c>
      <c r="H2" s="3" t="s">
        <v>15</v>
      </c>
      <c r="I2" s="3" t="s">
        <v>16</v>
      </c>
      <c r="J2" s="3" t="s">
        <v>17</v>
      </c>
      <c r="K2" s="3" t="s">
        <v>18</v>
      </c>
      <c r="L2" s="3" t="s">
        <v>19</v>
      </c>
      <c r="M2" s="3" t="s">
        <v>20</v>
      </c>
      <c r="N2" s="3" t="s">
        <v>21</v>
      </c>
    </row>
    <row r="3" spans="1:19">
      <c r="A3" s="8" t="s">
        <v>22</v>
      </c>
      <c r="B3" s="9">
        <v>20.4533516409324</v>
      </c>
      <c r="C3" s="7">
        <v>4.6754319917967899E-2</v>
      </c>
      <c r="D3" s="9">
        <v>14.8283613284444</v>
      </c>
      <c r="E3" s="7">
        <v>4.88745452045194E-2</v>
      </c>
      <c r="F3" s="7"/>
      <c r="G3" s="10">
        <f>B3-D3</f>
        <v>5.6249903124880003</v>
      </c>
      <c r="H3" s="11">
        <f>SQRT(C3+E3)</f>
        <v>0.30923917139083001</v>
      </c>
      <c r="I3" s="10">
        <f>G3-G$3</f>
        <v>0</v>
      </c>
      <c r="J3" s="11">
        <f t="shared" ref="J3:J4" si="0">POWER(2,-I3)</f>
        <v>1</v>
      </c>
      <c r="K3" s="11">
        <f t="shared" ref="K3:K4" si="1">POWER(2,-I3+H3)</f>
        <v>1.2390540923539699</v>
      </c>
      <c r="L3" s="11">
        <f t="shared" ref="L3:L4" si="2">POWER(2,-I3-H3)</f>
        <v>0.807067267015106</v>
      </c>
      <c r="M3" s="11">
        <f t="shared" ref="M3:M4" si="3">K3-J3</f>
        <v>0.23905409235396899</v>
      </c>
      <c r="N3" s="11">
        <f t="shared" ref="N3:N4" si="4">J3-L3</f>
        <v>0.192932732984894</v>
      </c>
    </row>
    <row r="4" spans="1:19">
      <c r="A4" s="8" t="s">
        <v>23</v>
      </c>
      <c r="B4" s="9">
        <v>23.5020155229153</v>
      </c>
      <c r="C4" s="7">
        <v>9.4157156528736508E-3</v>
      </c>
      <c r="D4" s="9">
        <v>14.4101126019692</v>
      </c>
      <c r="E4" s="7">
        <v>1.3268971992474001E-3</v>
      </c>
      <c r="F4" s="7"/>
      <c r="G4" s="10">
        <f>B4-D4</f>
        <v>9.0919029209461009</v>
      </c>
      <c r="H4" s="11">
        <f>SQRT(C4+E4)</f>
        <v>0.103646576654133</v>
      </c>
      <c r="I4" s="10">
        <f>G4-G$3</f>
        <v>3.4669126084581001</v>
      </c>
      <c r="J4" s="11">
        <f t="shared" si="0"/>
        <v>9.0438908556037506E-2</v>
      </c>
      <c r="K4" s="11">
        <f t="shared" si="1"/>
        <v>9.7175333779779494E-2</v>
      </c>
      <c r="L4" s="11">
        <f t="shared" si="2"/>
        <v>8.4169468348245097E-2</v>
      </c>
      <c r="M4" s="11">
        <f t="shared" si="3"/>
        <v>6.7364252237421002E-3</v>
      </c>
      <c r="N4" s="11">
        <f t="shared" si="4"/>
        <v>6.2694402077923999E-3</v>
      </c>
    </row>
    <row r="5" spans="1:19">
      <c r="A5" s="4"/>
      <c r="B5" s="7"/>
      <c r="C5" s="7"/>
      <c r="D5" s="7"/>
      <c r="E5" s="7"/>
      <c r="F5" s="7"/>
      <c r="G5" s="7"/>
      <c r="H5" s="5" t="s">
        <v>24</v>
      </c>
      <c r="I5" s="7"/>
      <c r="J5" s="5" t="s">
        <v>25</v>
      </c>
      <c r="K5" s="5" t="s">
        <v>26</v>
      </c>
      <c r="L5" s="5" t="s">
        <v>27</v>
      </c>
      <c r="M5" s="7"/>
      <c r="N5" s="7"/>
    </row>
    <row r="7" spans="1:19">
      <c r="A7" s="2" t="s">
        <v>28</v>
      </c>
      <c r="B7" s="6">
        <v>29.7058093520948</v>
      </c>
      <c r="C7" s="6">
        <v>2.6382206843657E-2</v>
      </c>
      <c r="D7" s="6">
        <v>16.018371656967101</v>
      </c>
      <c r="E7" s="6">
        <v>3.14487890662918E-3</v>
      </c>
      <c r="F7" s="12"/>
      <c r="G7" s="10">
        <f t="shared" ref="G7:G12" si="5">B7-D7</f>
        <v>13.6874376951277</v>
      </c>
      <c r="H7" s="11">
        <f t="shared" ref="H7:H12" si="6">SQRT(C7+E8)</f>
        <v>0.164440433580017</v>
      </c>
      <c r="I7" s="10">
        <f t="shared" ref="I7:I12" si="7">G7-G$7</f>
        <v>0</v>
      </c>
      <c r="J7" s="11">
        <f t="shared" ref="J7:J12" si="8">POWER(2,-I7)</f>
        <v>1</v>
      </c>
      <c r="K7" s="11">
        <f t="shared" ref="K7:K12" si="9">POWER(2,-I7+H7)</f>
        <v>1.12073130476002</v>
      </c>
      <c r="L7" s="11">
        <f t="shared" ref="L7:L12" si="10">POWER(2,-I7-H7)</f>
        <v>0.89227453159625203</v>
      </c>
      <c r="M7" s="13" t="s">
        <v>29</v>
      </c>
      <c r="Q7" s="2"/>
      <c r="S7" s="2"/>
    </row>
    <row r="8" spans="1:19">
      <c r="A8" s="2" t="s">
        <v>30</v>
      </c>
      <c r="B8" s="6">
        <v>27.869410399771599</v>
      </c>
      <c r="C8" s="6">
        <v>8.1624042956236903E-3</v>
      </c>
      <c r="D8" s="6">
        <v>16.390027168298602</v>
      </c>
      <c r="E8" s="6">
        <v>6.5844935232695296E-4</v>
      </c>
      <c r="F8" s="12"/>
      <c r="G8" s="10">
        <f t="shared" si="5"/>
        <v>11.479383231473101</v>
      </c>
      <c r="H8" s="11">
        <f t="shared" si="6"/>
        <v>9.5478963389202795E-2</v>
      </c>
      <c r="I8" s="10">
        <f t="shared" si="7"/>
        <v>-2.2080544636546202</v>
      </c>
      <c r="J8" s="11">
        <f t="shared" si="8"/>
        <v>4.6205175655990001</v>
      </c>
      <c r="K8" s="11">
        <f t="shared" si="9"/>
        <v>4.9366536371885399</v>
      </c>
      <c r="L8" s="11">
        <f t="shared" si="10"/>
        <v>4.32462638520603</v>
      </c>
      <c r="M8" s="13"/>
      <c r="Q8" s="2"/>
      <c r="S8" s="2"/>
    </row>
    <row r="9" spans="1:19">
      <c r="A9" s="2" t="s">
        <v>31</v>
      </c>
      <c r="B9" s="6">
        <v>27.845760547832199</v>
      </c>
      <c r="C9" s="6">
        <v>1.8881982367423601E-2</v>
      </c>
      <c r="D9" s="6">
        <v>16.067123126961601</v>
      </c>
      <c r="E9" s="6">
        <v>9.5382815425303601E-4</v>
      </c>
      <c r="G9" s="10">
        <f t="shared" si="5"/>
        <v>11.7786374208706</v>
      </c>
      <c r="H9" s="11">
        <f t="shared" si="6"/>
        <v>0.14065757065149201</v>
      </c>
      <c r="I9" s="10">
        <f t="shared" si="7"/>
        <v>-1.90880027425709</v>
      </c>
      <c r="J9" s="11">
        <f t="shared" si="8"/>
        <v>3.75496711812435</v>
      </c>
      <c r="K9" s="11">
        <f t="shared" si="9"/>
        <v>4.1395038053535202</v>
      </c>
      <c r="L9" s="11">
        <f t="shared" si="10"/>
        <v>3.4061517324757999</v>
      </c>
      <c r="M9" s="13"/>
    </row>
    <row r="10" spans="1:19">
      <c r="A10" s="2" t="s">
        <v>32</v>
      </c>
      <c r="B10" s="6">
        <v>27.9525915843438</v>
      </c>
      <c r="C10" s="6">
        <v>7.3782614625169003E-4</v>
      </c>
      <c r="D10" s="6">
        <v>15.9494378698275</v>
      </c>
      <c r="E10" s="6">
        <v>9.0256981415580504E-4</v>
      </c>
      <c r="F10" s="12"/>
      <c r="G10" s="10">
        <f t="shared" si="5"/>
        <v>12.0031537145163</v>
      </c>
      <c r="H10" s="11">
        <f t="shared" si="6"/>
        <v>2.7258172030348301E-2</v>
      </c>
      <c r="I10" s="10">
        <f t="shared" si="7"/>
        <v>-1.68428398061144</v>
      </c>
      <c r="J10" s="11">
        <f t="shared" si="8"/>
        <v>3.2138085319998</v>
      </c>
      <c r="K10" s="11">
        <f t="shared" si="9"/>
        <v>3.2751072528511198</v>
      </c>
      <c r="L10" s="11">
        <f t="shared" si="10"/>
        <v>3.1536571119505301</v>
      </c>
      <c r="M10" s="13"/>
      <c r="Q10" s="2"/>
      <c r="S10" s="2"/>
    </row>
    <row r="11" spans="1:19">
      <c r="A11" s="2" t="s">
        <v>33</v>
      </c>
      <c r="B11" s="6">
        <v>28.3829213388968</v>
      </c>
      <c r="C11" s="6">
        <v>3.46305933300809E-3</v>
      </c>
      <c r="D11" s="6">
        <v>15.962352171965399</v>
      </c>
      <c r="E11" s="6">
        <v>5.18179618437459E-6</v>
      </c>
      <c r="G11" s="10">
        <f t="shared" si="5"/>
        <v>12.420569166931401</v>
      </c>
      <c r="H11" s="11">
        <f t="shared" si="6"/>
        <v>6.5792366869619395E-2</v>
      </c>
      <c r="I11" s="10">
        <f t="shared" si="7"/>
        <v>-1.2668685281962599</v>
      </c>
      <c r="J11" s="11">
        <f t="shared" si="8"/>
        <v>2.4063867496424201</v>
      </c>
      <c r="K11" s="11">
        <f t="shared" si="9"/>
        <v>2.51866787836286</v>
      </c>
      <c r="L11" s="11">
        <f t="shared" si="10"/>
        <v>2.29911106525826</v>
      </c>
      <c r="M11" s="13"/>
    </row>
    <row r="12" spans="1:19">
      <c r="A12" s="2" t="s">
        <v>34</v>
      </c>
      <c r="B12" s="6">
        <v>28.644780897898801</v>
      </c>
      <c r="C12" s="6">
        <v>4.5503535771430598E-2</v>
      </c>
      <c r="D12" s="6">
        <v>15.9337519265789</v>
      </c>
      <c r="E12" s="6">
        <v>8.6557620529849799E-4</v>
      </c>
      <c r="F12" s="12"/>
      <c r="G12" s="10">
        <f t="shared" si="5"/>
        <v>12.7110289713199</v>
      </c>
      <c r="H12" s="11">
        <f t="shared" si="6"/>
        <v>0.213315577892077</v>
      </c>
      <c r="I12" s="10">
        <f t="shared" si="7"/>
        <v>-0.97640872380781296</v>
      </c>
      <c r="J12" s="11">
        <f t="shared" si="8"/>
        <v>1.9675614905932199</v>
      </c>
      <c r="K12" s="11">
        <f t="shared" si="9"/>
        <v>2.2810914746436799</v>
      </c>
      <c r="L12" s="11">
        <f t="shared" si="10"/>
        <v>1.6971253727867901</v>
      </c>
      <c r="M12" s="13"/>
    </row>
  </sheetData>
  <mergeCells count="1">
    <mergeCell ref="M7:M12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opLeftCell="A6" zoomScale="130" zoomScaleNormal="130" workbookViewId="0">
      <selection activeCell="M31" sqref="M31"/>
    </sheetView>
  </sheetViews>
  <sheetFormatPr defaultColWidth="8.7109375" defaultRowHeight="15"/>
  <cols>
    <col min="3" max="5" width="12.7109375"/>
  </cols>
  <sheetData>
    <row r="1" spans="1:5">
      <c r="A1" s="1" t="s">
        <v>28</v>
      </c>
      <c r="B1" s="1" t="s">
        <v>35</v>
      </c>
      <c r="C1" s="1">
        <v>29.819991021591399</v>
      </c>
      <c r="D1">
        <f>AVERAGE(C1:C3)</f>
        <v>29.7058093520948</v>
      </c>
      <c r="E1">
        <f>VAR(C1:C3)</f>
        <v>2.6382206843657E-2</v>
      </c>
    </row>
    <row r="2" spans="1:5">
      <c r="A2" s="1" t="s">
        <v>28</v>
      </c>
      <c r="B2" s="1" t="s">
        <v>35</v>
      </c>
      <c r="C2" s="1">
        <v>29.5198615555366</v>
      </c>
    </row>
    <row r="3" spans="1:5">
      <c r="A3" s="1" t="s">
        <v>28</v>
      </c>
      <c r="B3" s="1" t="s">
        <v>35</v>
      </c>
      <c r="C3" s="1">
        <v>29.7775754791565</v>
      </c>
    </row>
    <row r="4" spans="1:5">
      <c r="A4" s="1" t="s">
        <v>30</v>
      </c>
      <c r="B4" s="1" t="s">
        <v>35</v>
      </c>
      <c r="C4" s="1">
        <v>27.919710723004201</v>
      </c>
      <c r="D4">
        <f>AVERAGE(C4:C6)</f>
        <v>27.869410399771599</v>
      </c>
      <c r="E4">
        <f>VAR(C4:C6)</f>
        <v>8.1624042956236903E-3</v>
      </c>
    </row>
    <row r="5" spans="1:5">
      <c r="A5" s="1" t="s">
        <v>30</v>
      </c>
      <c r="B5" s="1" t="s">
        <v>35</v>
      </c>
      <c r="C5" s="1">
        <v>27.765109670200101</v>
      </c>
    </row>
    <row r="6" spans="1:5">
      <c r="A6" s="1" t="s">
        <v>30</v>
      </c>
      <c r="B6" s="1" t="s">
        <v>35</v>
      </c>
      <c r="C6" s="1">
        <v>27.923410806110699</v>
      </c>
    </row>
    <row r="7" spans="1:5">
      <c r="A7" s="1" t="s">
        <v>31</v>
      </c>
      <c r="B7" s="1" t="s">
        <v>35</v>
      </c>
      <c r="C7" s="1">
        <v>27.743454983809599</v>
      </c>
      <c r="D7">
        <f>AVERAGE(C7:C9)</f>
        <v>27.845760547832199</v>
      </c>
      <c r="E7">
        <f>VAR(C7:C9)</f>
        <v>1.8881982367423601E-2</v>
      </c>
    </row>
    <row r="8" spans="1:5">
      <c r="A8" s="1" t="s">
        <v>31</v>
      </c>
      <c r="B8" s="1" t="s">
        <v>35</v>
      </c>
      <c r="C8" s="1">
        <v>27.791879235164998</v>
      </c>
    </row>
    <row r="9" spans="1:5">
      <c r="A9" s="1" t="s">
        <v>31</v>
      </c>
      <c r="B9" s="1" t="s">
        <v>35</v>
      </c>
      <c r="C9" s="1">
        <v>28.001947424522001</v>
      </c>
    </row>
    <row r="10" spans="1:5">
      <c r="A10" s="1" t="s">
        <v>32</v>
      </c>
      <c r="B10" s="1" t="s">
        <v>35</v>
      </c>
      <c r="C10" s="1">
        <v>27.9814950142332</v>
      </c>
      <c r="D10">
        <f>AVERAGE(C10:C12)</f>
        <v>27.9525915843438</v>
      </c>
      <c r="E10">
        <f>VAR(C10:C12)</f>
        <v>7.3782614625169003E-4</v>
      </c>
    </row>
    <row r="11" spans="1:5">
      <c r="A11" s="1" t="s">
        <v>32</v>
      </c>
      <c r="B11" s="1" t="s">
        <v>35</v>
      </c>
      <c r="C11" s="1">
        <v>27.927591412084301</v>
      </c>
    </row>
    <row r="12" spans="1:5">
      <c r="A12" s="1" t="s">
        <v>32</v>
      </c>
      <c r="B12" s="1" t="s">
        <v>35</v>
      </c>
      <c r="C12" s="1">
        <v>27.948688326713899</v>
      </c>
    </row>
    <row r="13" spans="1:5">
      <c r="A13" s="1" t="s">
        <v>33</v>
      </c>
      <c r="B13" s="1" t="s">
        <v>35</v>
      </c>
      <c r="C13" s="1">
        <v>28.445929352706202</v>
      </c>
      <c r="D13">
        <f>AVERAGE(C13:C15)</f>
        <v>28.3829213388968</v>
      </c>
      <c r="E13">
        <f>VAR(C13:C15)</f>
        <v>3.46305933300809E-3</v>
      </c>
    </row>
    <row r="14" spans="1:5">
      <c r="A14" s="1" t="s">
        <v>33</v>
      </c>
      <c r="B14" s="1" t="s">
        <v>35</v>
      </c>
      <c r="C14" s="1">
        <v>28.373452576031099</v>
      </c>
    </row>
    <row r="15" spans="1:5">
      <c r="A15" s="1" t="s">
        <v>33</v>
      </c>
      <c r="B15" s="1" t="s">
        <v>35</v>
      </c>
      <c r="C15" s="1">
        <v>28.329382087953199</v>
      </c>
    </row>
    <row r="16" spans="1:5">
      <c r="A16" s="1" t="s">
        <v>34</v>
      </c>
      <c r="B16" s="1" t="s">
        <v>35</v>
      </c>
      <c r="C16" s="1">
        <v>28.857279011271501</v>
      </c>
      <c r="D16">
        <f>AVERAGE(C16:C18)</f>
        <v>28.644780897898801</v>
      </c>
      <c r="E16">
        <f>VAR(C16:C18)</f>
        <v>4.5503535771430598E-2</v>
      </c>
    </row>
    <row r="17" spans="1:5">
      <c r="A17" s="1" t="s">
        <v>34</v>
      </c>
      <c r="B17" s="1" t="s">
        <v>35</v>
      </c>
      <c r="C17" s="1">
        <v>28.646406535331099</v>
      </c>
    </row>
    <row r="18" spans="1:5">
      <c r="A18" s="1" t="s">
        <v>34</v>
      </c>
      <c r="B18" s="1" t="s">
        <v>35</v>
      </c>
      <c r="C18" s="1">
        <v>28.430657147093701</v>
      </c>
    </row>
    <row r="19" spans="1:5">
      <c r="A19" s="1" t="s">
        <v>28</v>
      </c>
      <c r="B19" s="1" t="s">
        <v>36</v>
      </c>
      <c r="C19" s="1">
        <v>16.0737098026115</v>
      </c>
      <c r="D19">
        <f>AVERAGE(C19:C21)</f>
        <v>16.018371656967101</v>
      </c>
      <c r="E19">
        <f>VAR(C19:C21)</f>
        <v>3.14487890662918E-3</v>
      </c>
    </row>
    <row r="20" spans="1:5">
      <c r="A20" s="1" t="s">
        <v>28</v>
      </c>
      <c r="B20" s="1" t="s">
        <v>36</v>
      </c>
      <c r="C20" s="1">
        <v>16.019825532727101</v>
      </c>
    </row>
    <row r="21" spans="1:5">
      <c r="A21" s="1" t="s">
        <v>28</v>
      </c>
      <c r="B21" s="1" t="s">
        <v>36</v>
      </c>
      <c r="C21" s="1">
        <v>15.9615796355629</v>
      </c>
    </row>
    <row r="22" spans="1:5">
      <c r="A22" s="1" t="s">
        <v>30</v>
      </c>
      <c r="B22" s="1" t="s">
        <v>36</v>
      </c>
      <c r="C22" s="1">
        <v>16.418605585830399</v>
      </c>
      <c r="D22">
        <f>AVERAGE(C22:C24)</f>
        <v>16.390027168298602</v>
      </c>
      <c r="E22">
        <f>VAR(C22:C24)</f>
        <v>6.5844935232695296E-4</v>
      </c>
    </row>
    <row r="23" spans="1:5">
      <c r="A23" s="1" t="s">
        <v>30</v>
      </c>
      <c r="B23" s="1" t="s">
        <v>36</v>
      </c>
      <c r="C23" s="1">
        <v>16.368962644716301</v>
      </c>
    </row>
    <row r="24" spans="1:5">
      <c r="A24" s="1" t="s">
        <v>30</v>
      </c>
      <c r="B24" s="1" t="s">
        <v>36</v>
      </c>
      <c r="C24" s="1">
        <v>16.382513274349101</v>
      </c>
    </row>
    <row r="25" spans="1:5">
      <c r="A25" s="1" t="s">
        <v>31</v>
      </c>
      <c r="B25" s="1" t="s">
        <v>36</v>
      </c>
      <c r="C25" s="1">
        <v>16.095705836726399</v>
      </c>
      <c r="D25">
        <f>AVERAGE(C25:C27)</f>
        <v>16.067123126961601</v>
      </c>
      <c r="E25">
        <f>VAR(C25:C27)</f>
        <v>9.5382815425303601E-4</v>
      </c>
    </row>
    <row r="26" spans="1:5">
      <c r="A26" s="1" t="s">
        <v>31</v>
      </c>
      <c r="B26" s="1" t="s">
        <v>36</v>
      </c>
      <c r="C26" s="1">
        <v>16.071300656212401</v>
      </c>
    </row>
    <row r="27" spans="1:5">
      <c r="A27" s="1" t="s">
        <v>31</v>
      </c>
      <c r="B27" s="1" t="s">
        <v>36</v>
      </c>
      <c r="C27" s="1">
        <v>16.0343628879459</v>
      </c>
    </row>
    <row r="28" spans="1:5">
      <c r="A28" s="1" t="s">
        <v>32</v>
      </c>
      <c r="B28" s="1" t="s">
        <v>36</v>
      </c>
      <c r="C28" s="1">
        <v>15.982091418849199</v>
      </c>
      <c r="D28">
        <f>AVERAGE(C28:C30)</f>
        <v>15.9494378698275</v>
      </c>
      <c r="E28">
        <f>VAR(C28:C30)</f>
        <v>9.0256981415580504E-4</v>
      </c>
    </row>
    <row r="29" spans="1:5">
      <c r="A29" s="1" t="s">
        <v>32</v>
      </c>
      <c r="B29" s="1" t="s">
        <v>36</v>
      </c>
      <c r="C29" s="1">
        <v>15.943254029624701</v>
      </c>
    </row>
    <row r="30" spans="1:5">
      <c r="A30" s="1" t="s">
        <v>32</v>
      </c>
      <c r="B30" s="1" t="s">
        <v>36</v>
      </c>
      <c r="C30" s="1">
        <v>15.9229681610088</v>
      </c>
    </row>
    <row r="31" spans="1:5">
      <c r="A31" s="1" t="s">
        <v>33</v>
      </c>
      <c r="B31" s="1" t="s">
        <v>36</v>
      </c>
      <c r="C31" s="1">
        <v>15.964979584972101</v>
      </c>
      <c r="D31">
        <f>AVERAGE(C31:C33)</f>
        <v>15.962352171965399</v>
      </c>
      <c r="E31">
        <f>VAR(C31:C33)</f>
        <v>5.18179618437459E-6</v>
      </c>
    </row>
    <row r="32" spans="1:5">
      <c r="A32" s="1" t="s">
        <v>33</v>
      </c>
      <c r="B32" s="1" t="s">
        <v>36</v>
      </c>
      <c r="C32" s="1">
        <v>15.9611042062678</v>
      </c>
    </row>
    <row r="33" spans="1:5">
      <c r="A33" s="1" t="s">
        <v>33</v>
      </c>
      <c r="B33" s="1" t="s">
        <v>36</v>
      </c>
      <c r="C33" s="1">
        <v>15.960972724656299</v>
      </c>
    </row>
    <row r="34" spans="1:5">
      <c r="A34" s="1" t="s">
        <v>34</v>
      </c>
      <c r="B34" s="1" t="s">
        <v>36</v>
      </c>
      <c r="C34" s="1">
        <v>15.8999970409526</v>
      </c>
      <c r="D34">
        <f>AVERAGE(C34:C36)</f>
        <v>15.9337519265789</v>
      </c>
      <c r="E34">
        <f>VAR(C34:C36)</f>
        <v>8.6557620529849799E-4</v>
      </c>
    </row>
    <row r="35" spans="1:5">
      <c r="A35" s="1" t="s">
        <v>34</v>
      </c>
      <c r="B35" s="1" t="s">
        <v>36</v>
      </c>
      <c r="C35" s="1">
        <v>15.9473079273005</v>
      </c>
    </row>
    <row r="36" spans="1:5">
      <c r="A36" s="1" t="s">
        <v>34</v>
      </c>
      <c r="B36" s="1" t="s">
        <v>36</v>
      </c>
      <c r="C36" s="1">
        <v>15.9539508114835</v>
      </c>
    </row>
  </sheetData>
  <sortState ref="A1:C36">
    <sortCondition ref="B1"/>
  </sortState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计算</vt:lpstr>
      <vt:lpstr>CT汇总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Zhao</dc:creator>
  <cp:lastModifiedBy>Sangeetha Nanda Gopal</cp:lastModifiedBy>
  <dcterms:created xsi:type="dcterms:W3CDTF">2015-06-05T18:19:00Z</dcterms:created>
  <dcterms:modified xsi:type="dcterms:W3CDTF">2024-05-04T07:0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14D3494A8D471AB8E4D336E0BE8660</vt:lpwstr>
  </property>
  <property fmtid="{D5CDD505-2E9C-101B-9397-08002B2CF9AE}" pid="3" name="KSOProductBuildVer">
    <vt:lpwstr>2052-12.1.0.15990</vt:lpwstr>
  </property>
  <property fmtid="{D5CDD505-2E9C-101B-9397-08002B2CF9AE}" pid="4" name="KSOReadingLayout">
    <vt:bool>true</vt:bool>
  </property>
</Properties>
</file>